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oley/Documents/Projects/hIA/nfeature_5000/"/>
    </mc:Choice>
  </mc:AlternateContent>
  <xr:revisionPtr revIDLastSave="0" documentId="8_{33070FA1-CD38-B64A-8F12-C5D37D75DD85}" xr6:coauthVersionLast="47" xr6:coauthVersionMax="47" xr10:uidLastSave="{00000000-0000-0000-0000-000000000000}"/>
  <bookViews>
    <workbookView xWindow="-28300" yWindow="2580" windowWidth="28040" windowHeight="17440" xr2:uid="{39BBFA1A-6824-824E-9C9C-7F11589A91E1}"/>
  </bookViews>
  <sheets>
    <sheet name="meta" sheetId="3" r:id="rId1"/>
    <sheet name="batch" sheetId="1" r:id="rId2"/>
    <sheet name="sex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3" l="1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115" uniqueCount="59">
  <si>
    <t>BaselineProp</t>
  </si>
  <si>
    <t>PropMean.batchA</t>
  </si>
  <si>
    <t>PropMean.batchB</t>
  </si>
  <si>
    <t>PropMean.batchC</t>
  </si>
  <si>
    <t>PropMean.batchD</t>
  </si>
  <si>
    <t>PropMean.batchE</t>
  </si>
  <si>
    <t>PropMean.batchF</t>
  </si>
  <si>
    <t>PropMean.batchG</t>
  </si>
  <si>
    <t>Fstatistic</t>
  </si>
  <si>
    <t>P.Value</t>
  </si>
  <si>
    <t>FDR</t>
  </si>
  <si>
    <t>Tstatistic</t>
  </si>
  <si>
    <t>PropRatio</t>
  </si>
  <si>
    <t>PropMean.M</t>
  </si>
  <si>
    <t>PropMean.F</t>
  </si>
  <si>
    <t>BaselineProp.Freq</t>
  </si>
  <si>
    <t>BaselineProp.clusters</t>
  </si>
  <si>
    <t>Cluster</t>
  </si>
  <si>
    <t>Cage</t>
  </si>
  <si>
    <t>StudyID</t>
  </si>
  <si>
    <t xml:space="preserve">Mouse # </t>
  </si>
  <si>
    <t>Sex</t>
  </si>
  <si>
    <t>Ear Punch</t>
  </si>
  <si>
    <t>Genotype</t>
  </si>
  <si>
    <t>DOB</t>
  </si>
  <si>
    <t>Injection</t>
  </si>
  <si>
    <t>Timepoint</t>
  </si>
  <si>
    <t>Group</t>
  </si>
  <si>
    <t>Batch</t>
  </si>
  <si>
    <t>hIA15</t>
  </si>
  <si>
    <t>m</t>
  </si>
  <si>
    <t>nop</t>
  </si>
  <si>
    <t>APP</t>
  </si>
  <si>
    <t>anti-Aβ</t>
  </si>
  <si>
    <t>3day</t>
  </si>
  <si>
    <t>A</t>
  </si>
  <si>
    <t>hIA41</t>
  </si>
  <si>
    <t>rem</t>
  </si>
  <si>
    <t>24hr</t>
  </si>
  <si>
    <t>B</t>
  </si>
  <si>
    <t>hIA37</t>
  </si>
  <si>
    <t>Control</t>
  </si>
  <si>
    <t>hIA28</t>
  </si>
  <si>
    <t>hIA11</t>
  </si>
  <si>
    <t>f</t>
  </si>
  <si>
    <t>C</t>
  </si>
  <si>
    <t>hIA16</t>
  </si>
  <si>
    <t>hIA39</t>
  </si>
  <si>
    <t>lem</t>
  </si>
  <si>
    <t>D</t>
  </si>
  <si>
    <t>hIA45</t>
  </si>
  <si>
    <t>rehole</t>
  </si>
  <si>
    <t>E</t>
  </si>
  <si>
    <t>hIA49</t>
  </si>
  <si>
    <t>hIA25</t>
  </si>
  <si>
    <t>hIA48</t>
  </si>
  <si>
    <t>F</t>
  </si>
  <si>
    <t>hIA27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696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0" fontId="0" fillId="34" borderId="0" xfId="0" applyFill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14" fontId="16" fillId="0" borderId="10" xfId="0" applyNumberFormat="1" applyFont="1" applyBorder="1"/>
    <xf numFmtId="0" fontId="16" fillId="0" borderId="0" xfId="0" applyFont="1"/>
    <xf numFmtId="0" fontId="0" fillId="0" borderId="10" xfId="0" applyBorder="1"/>
    <xf numFmtId="0" fontId="0" fillId="0" borderId="10" xfId="0" applyBorder="1" applyAlignment="1">
      <alignment horizontal="center"/>
    </xf>
    <xf numFmtId="0" fontId="1" fillId="16" borderId="10" xfId="25" applyBorder="1"/>
    <xf numFmtId="0" fontId="1" fillId="32" borderId="10" xfId="41" applyBorder="1"/>
    <xf numFmtId="14" fontId="1" fillId="31" borderId="10" xfId="40" applyNumberFormat="1" applyBorder="1"/>
    <xf numFmtId="0" fontId="1" fillId="12" borderId="10" xfId="21" applyBorder="1"/>
    <xf numFmtId="14" fontId="1" fillId="27" borderId="10" xfId="36" applyNumberFormat="1" applyBorder="1"/>
    <xf numFmtId="14" fontId="1" fillId="19" borderId="10" xfId="28" applyNumberFormat="1" applyBorder="1"/>
    <xf numFmtId="0" fontId="0" fillId="0" borderId="0" xfId="0" applyAlignment="1">
      <alignment horizontal="center"/>
    </xf>
    <xf numFmtId="0" fontId="1" fillId="12" borderId="0" xfId="21" applyBorder="1"/>
    <xf numFmtId="0" fontId="1" fillId="32" borderId="0" xfId="41" applyBorder="1"/>
    <xf numFmtId="14" fontId="1" fillId="11" borderId="0" xfId="2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9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DADA3-9898-EB40-B728-7FC4E5DC0351}">
  <dimension ref="A1:K13"/>
  <sheetViews>
    <sheetView tabSelected="1" workbookViewId="0">
      <selection activeCell="E22" sqref="E22"/>
    </sheetView>
  </sheetViews>
  <sheetFormatPr baseColWidth="10" defaultRowHeight="16" x14ac:dyDescent="0.2"/>
  <cols>
    <col min="10" max="10" width="18.33203125" bestFit="1" customWidth="1"/>
  </cols>
  <sheetData>
    <row r="1" spans="1:11" x14ac:dyDescent="0.2">
      <c r="A1" s="3" t="s">
        <v>18</v>
      </c>
      <c r="B1" s="4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5" t="s">
        <v>24</v>
      </c>
      <c r="H1" s="3" t="s">
        <v>25</v>
      </c>
      <c r="I1" s="3" t="s">
        <v>26</v>
      </c>
      <c r="J1" s="3" t="s">
        <v>27</v>
      </c>
      <c r="K1" s="6" t="s">
        <v>28</v>
      </c>
    </row>
    <row r="2" spans="1:11" x14ac:dyDescent="0.2">
      <c r="A2" s="7">
        <v>892876</v>
      </c>
      <c r="B2" s="8" t="s">
        <v>29</v>
      </c>
      <c r="C2" s="7">
        <v>5512</v>
      </c>
      <c r="D2" s="9" t="s">
        <v>30</v>
      </c>
      <c r="E2" s="7" t="s">
        <v>31</v>
      </c>
      <c r="F2" s="10" t="s">
        <v>32</v>
      </c>
      <c r="G2" s="11">
        <v>44307</v>
      </c>
      <c r="H2" s="7" t="s">
        <v>33</v>
      </c>
      <c r="I2" s="7" t="s">
        <v>34</v>
      </c>
      <c r="J2" s="7" t="str">
        <f t="shared" ref="J2:J13" si="0">CONCATENATE(D2,"_",F2,"_",H2,"_",I2)</f>
        <v>m_APP_anti-Aβ_3day</v>
      </c>
      <c r="K2" t="s">
        <v>35</v>
      </c>
    </row>
    <row r="3" spans="1:11" x14ac:dyDescent="0.2">
      <c r="A3" s="7">
        <v>899807</v>
      </c>
      <c r="B3" s="8" t="s">
        <v>36</v>
      </c>
      <c r="C3" s="7">
        <v>5517</v>
      </c>
      <c r="D3" s="9" t="s">
        <v>30</v>
      </c>
      <c r="E3" s="7" t="s">
        <v>37</v>
      </c>
      <c r="F3" s="10" t="s">
        <v>32</v>
      </c>
      <c r="G3" s="11">
        <v>44307</v>
      </c>
      <c r="H3" s="7" t="s">
        <v>33</v>
      </c>
      <c r="I3" s="7" t="s">
        <v>38</v>
      </c>
      <c r="J3" s="7" t="str">
        <f t="shared" si="0"/>
        <v>m_APP_anti-Aβ_24hr</v>
      </c>
      <c r="K3" t="s">
        <v>39</v>
      </c>
    </row>
    <row r="4" spans="1:11" x14ac:dyDescent="0.2">
      <c r="A4" s="7">
        <v>899806</v>
      </c>
      <c r="B4" s="8" t="s">
        <v>40</v>
      </c>
      <c r="C4" s="7">
        <v>5519</v>
      </c>
      <c r="D4" s="9" t="s">
        <v>30</v>
      </c>
      <c r="E4" s="7" t="s">
        <v>31</v>
      </c>
      <c r="F4" s="10" t="s">
        <v>32</v>
      </c>
      <c r="G4" s="11">
        <v>44307</v>
      </c>
      <c r="H4" s="7" t="s">
        <v>41</v>
      </c>
      <c r="I4" s="7" t="s">
        <v>38</v>
      </c>
      <c r="J4" s="7" t="str">
        <f t="shared" si="0"/>
        <v>m_APP_Control_24hr</v>
      </c>
      <c r="K4" t="s">
        <v>35</v>
      </c>
    </row>
    <row r="5" spans="1:11" x14ac:dyDescent="0.2">
      <c r="A5" s="7">
        <v>884347</v>
      </c>
      <c r="B5" s="8" t="s">
        <v>42</v>
      </c>
      <c r="C5" s="7">
        <v>5522</v>
      </c>
      <c r="D5" s="9" t="s">
        <v>30</v>
      </c>
      <c r="E5" s="7" t="s">
        <v>31</v>
      </c>
      <c r="F5" s="10" t="s">
        <v>32</v>
      </c>
      <c r="G5" s="11">
        <v>44307</v>
      </c>
      <c r="H5" s="7" t="s">
        <v>41</v>
      </c>
      <c r="I5" s="7" t="s">
        <v>34</v>
      </c>
      <c r="J5" s="7" t="str">
        <f t="shared" si="0"/>
        <v>m_APP_Control_3day</v>
      </c>
      <c r="K5" t="s">
        <v>39</v>
      </c>
    </row>
    <row r="6" spans="1:11" x14ac:dyDescent="0.2">
      <c r="A6" s="7">
        <v>877998</v>
      </c>
      <c r="B6" s="8" t="s">
        <v>43</v>
      </c>
      <c r="C6" s="7">
        <v>5513</v>
      </c>
      <c r="D6" s="12" t="s">
        <v>44</v>
      </c>
      <c r="E6" s="7" t="s">
        <v>37</v>
      </c>
      <c r="F6" s="10" t="s">
        <v>32</v>
      </c>
      <c r="G6" s="11">
        <v>44307</v>
      </c>
      <c r="H6" s="7" t="s">
        <v>33</v>
      </c>
      <c r="I6" s="7" t="s">
        <v>34</v>
      </c>
      <c r="J6" s="7" t="str">
        <f t="shared" si="0"/>
        <v>f_APP_anti-Aβ_3day</v>
      </c>
      <c r="K6" t="s">
        <v>45</v>
      </c>
    </row>
    <row r="7" spans="1:11" x14ac:dyDescent="0.2">
      <c r="A7" s="7">
        <v>877998</v>
      </c>
      <c r="B7" s="8" t="s">
        <v>46</v>
      </c>
      <c r="C7" s="7">
        <v>5516</v>
      </c>
      <c r="D7" s="12" t="s">
        <v>44</v>
      </c>
      <c r="E7" s="7" t="s">
        <v>31</v>
      </c>
      <c r="F7" s="10" t="s">
        <v>32</v>
      </c>
      <c r="G7" s="11">
        <v>44307</v>
      </c>
      <c r="H7" s="7" t="s">
        <v>41</v>
      </c>
      <c r="I7" s="7" t="s">
        <v>34</v>
      </c>
      <c r="J7" s="7" t="str">
        <f t="shared" si="0"/>
        <v>f_APP_Control_3day</v>
      </c>
      <c r="K7" t="s">
        <v>45</v>
      </c>
    </row>
    <row r="8" spans="1:11" x14ac:dyDescent="0.2">
      <c r="A8" s="7">
        <v>892877</v>
      </c>
      <c r="B8" s="8" t="s">
        <v>47</v>
      </c>
      <c r="C8" s="7">
        <v>5574</v>
      </c>
      <c r="D8" s="9" t="s">
        <v>30</v>
      </c>
      <c r="E8" s="7" t="s">
        <v>48</v>
      </c>
      <c r="F8" s="10" t="s">
        <v>32</v>
      </c>
      <c r="G8" s="13">
        <v>44330</v>
      </c>
      <c r="H8" s="7" t="s">
        <v>41</v>
      </c>
      <c r="I8" s="7" t="s">
        <v>34</v>
      </c>
      <c r="J8" s="7" t="str">
        <f t="shared" si="0"/>
        <v>m_APP_Control_3day</v>
      </c>
      <c r="K8" t="s">
        <v>49</v>
      </c>
    </row>
    <row r="9" spans="1:11" x14ac:dyDescent="0.2">
      <c r="A9" s="7">
        <v>892877</v>
      </c>
      <c r="B9" s="8" t="s">
        <v>50</v>
      </c>
      <c r="C9" s="7">
        <v>5575</v>
      </c>
      <c r="D9" s="9" t="s">
        <v>30</v>
      </c>
      <c r="E9" s="7" t="s">
        <v>51</v>
      </c>
      <c r="F9" s="10" t="s">
        <v>32</v>
      </c>
      <c r="G9" s="13">
        <v>44330</v>
      </c>
      <c r="H9" s="7" t="s">
        <v>33</v>
      </c>
      <c r="I9" s="7" t="s">
        <v>34</v>
      </c>
      <c r="J9" s="7" t="str">
        <f t="shared" si="0"/>
        <v>m_APP_anti-Aβ_3day</v>
      </c>
      <c r="K9" t="s">
        <v>52</v>
      </c>
    </row>
    <row r="10" spans="1:11" x14ac:dyDescent="0.2">
      <c r="A10" s="7">
        <v>878003</v>
      </c>
      <c r="B10" s="8" t="s">
        <v>53</v>
      </c>
      <c r="C10" s="7">
        <v>5578</v>
      </c>
      <c r="D10" s="12" t="s">
        <v>44</v>
      </c>
      <c r="E10" s="7" t="s">
        <v>37</v>
      </c>
      <c r="F10" s="10" t="s">
        <v>32</v>
      </c>
      <c r="G10" s="13">
        <v>44330</v>
      </c>
      <c r="H10" s="7" t="s">
        <v>41</v>
      </c>
      <c r="I10" s="7" t="s">
        <v>38</v>
      </c>
      <c r="J10" s="7" t="str">
        <f t="shared" si="0"/>
        <v>f_APP_Control_24hr</v>
      </c>
      <c r="K10" t="s">
        <v>49</v>
      </c>
    </row>
    <row r="11" spans="1:11" x14ac:dyDescent="0.2">
      <c r="A11" s="7">
        <v>878003</v>
      </c>
      <c r="B11" s="8" t="s">
        <v>54</v>
      </c>
      <c r="C11" s="7">
        <v>5579</v>
      </c>
      <c r="D11" s="12" t="s">
        <v>44</v>
      </c>
      <c r="E11" s="7" t="s">
        <v>31</v>
      </c>
      <c r="F11" s="10" t="s">
        <v>32</v>
      </c>
      <c r="G11" s="13">
        <v>44330</v>
      </c>
      <c r="H11" s="7" t="s">
        <v>33</v>
      </c>
      <c r="I11" s="7" t="s">
        <v>38</v>
      </c>
      <c r="J11" s="7" t="str">
        <f t="shared" si="0"/>
        <v>f_APP_anti-Aβ_24hr</v>
      </c>
      <c r="K11" t="s">
        <v>52</v>
      </c>
    </row>
    <row r="12" spans="1:11" x14ac:dyDescent="0.2">
      <c r="A12" s="7">
        <v>878004</v>
      </c>
      <c r="B12" s="8" t="s">
        <v>55</v>
      </c>
      <c r="C12" s="7">
        <v>5580</v>
      </c>
      <c r="D12" s="9" t="s">
        <v>30</v>
      </c>
      <c r="E12" s="7" t="s">
        <v>37</v>
      </c>
      <c r="F12" s="10" t="s">
        <v>32</v>
      </c>
      <c r="G12" s="14">
        <v>44333</v>
      </c>
      <c r="H12" s="7" t="s">
        <v>33</v>
      </c>
      <c r="I12" s="7" t="s">
        <v>38</v>
      </c>
      <c r="J12" s="7" t="str">
        <f t="shared" si="0"/>
        <v>m_APP_anti-Aβ_24hr</v>
      </c>
      <c r="K12" t="s">
        <v>56</v>
      </c>
    </row>
    <row r="13" spans="1:11" x14ac:dyDescent="0.2">
      <c r="A13">
        <v>892855</v>
      </c>
      <c r="B13" s="15" t="s">
        <v>57</v>
      </c>
      <c r="C13">
        <v>5684</v>
      </c>
      <c r="D13" s="16" t="s">
        <v>44</v>
      </c>
      <c r="E13" t="s">
        <v>31</v>
      </c>
      <c r="F13" s="17" t="s">
        <v>32</v>
      </c>
      <c r="G13" s="18">
        <v>44385</v>
      </c>
      <c r="H13" s="7" t="s">
        <v>41</v>
      </c>
      <c r="I13" s="7" t="s">
        <v>38</v>
      </c>
      <c r="J13" t="str">
        <f t="shared" si="0"/>
        <v>f_APP_Control_24hr</v>
      </c>
      <c r="K13" t="s">
        <v>58</v>
      </c>
    </row>
  </sheetData>
  <dataValidations count="2">
    <dataValidation type="list" allowBlank="1" showInputMessage="1" showErrorMessage="1" sqref="I2:I13" xr:uid="{8794DC56-99E8-6E46-94AB-1E8128D5C171}">
      <formula1>"3hr, 24hr"</formula1>
    </dataValidation>
    <dataValidation type="list" allowBlank="1" showInputMessage="1" showErrorMessage="1" sqref="H2:H13" xr:uid="{7429827D-3EB4-9449-B6AA-14D01E16FEC2}">
      <formula1>"anti-Aβ, Control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24F9-2142-8449-84CA-13A03EB49ED3}">
  <dimension ref="A1:L24"/>
  <sheetViews>
    <sheetView workbookViewId="0">
      <selection activeCell="I14" sqref="I14"/>
    </sheetView>
  </sheetViews>
  <sheetFormatPr baseColWidth="10" defaultRowHeight="16" x14ac:dyDescent="0.2"/>
  <cols>
    <col min="1" max="1" width="11" customWidth="1"/>
    <col min="2" max="2" width="12.1640625" bestFit="1" customWidth="1"/>
    <col min="3" max="3" width="15.5" bestFit="1" customWidth="1"/>
    <col min="4" max="4" width="15.6640625" bestFit="1" customWidth="1"/>
    <col min="5" max="6" width="15.83203125" bestFit="1" customWidth="1"/>
    <col min="7" max="8" width="15.5" bestFit="1" customWidth="1"/>
    <col min="9" max="9" width="15.83203125" bestFit="1" customWidth="1"/>
    <col min="10" max="10" width="12.1640625" bestFit="1" customWidth="1"/>
    <col min="11" max="12" width="11" customWidth="1"/>
  </cols>
  <sheetData>
    <row r="1" spans="1:12" x14ac:dyDescent="0.2">
      <c r="A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">
      <c r="A2">
        <v>9</v>
      </c>
      <c r="B2">
        <v>3.0583667494112399E-2</v>
      </c>
      <c r="C2">
        <v>1.8074472110961599E-2</v>
      </c>
      <c r="D2">
        <v>3.3513480520855998E-3</v>
      </c>
      <c r="E2">
        <v>6.5629643233464693E-2</v>
      </c>
      <c r="F2">
        <v>3.6032856744870403E-2</v>
      </c>
      <c r="G2">
        <v>2.96941207163085E-2</v>
      </c>
      <c r="H2">
        <v>2.6216664155491901E-2</v>
      </c>
      <c r="I2">
        <v>1.4380418154003099E-2</v>
      </c>
      <c r="J2">
        <v>5.1716983595615096</v>
      </c>
      <c r="K2" s="2">
        <v>1.19218751947377E-2</v>
      </c>
      <c r="L2" s="1">
        <v>0.1901307574327</v>
      </c>
    </row>
    <row r="3" spans="1:12" x14ac:dyDescent="0.2">
      <c r="A3">
        <v>2</v>
      </c>
      <c r="B3">
        <v>0.135626843188424</v>
      </c>
      <c r="C3">
        <v>0.30629994458382898</v>
      </c>
      <c r="D3">
        <v>0.56337599599313903</v>
      </c>
      <c r="E3">
        <v>9.3499784727479607E-3</v>
      </c>
      <c r="F3">
        <v>1.73370350456232E-2</v>
      </c>
      <c r="G3">
        <v>5.9807185296782504E-3</v>
      </c>
      <c r="H3">
        <v>2.8024709959319001E-2</v>
      </c>
      <c r="I3">
        <v>1.0810810810810799E-2</v>
      </c>
      <c r="J3">
        <v>4.3814849131669904</v>
      </c>
      <c r="K3" s="2">
        <v>2.4462283770965699E-2</v>
      </c>
      <c r="L3" s="1">
        <v>0.1901307574327</v>
      </c>
    </row>
    <row r="4" spans="1:12" x14ac:dyDescent="0.2">
      <c r="A4">
        <v>13</v>
      </c>
      <c r="B4">
        <v>1.33027814906753E-2</v>
      </c>
      <c r="C4">
        <v>5.7599583517701902E-3</v>
      </c>
      <c r="D4">
        <v>5.6744364882224597E-2</v>
      </c>
      <c r="E4">
        <v>4.1377247420648902E-3</v>
      </c>
      <c r="F4">
        <v>4.1677186587879E-3</v>
      </c>
      <c r="G4">
        <v>1.5504787806865201E-3</v>
      </c>
      <c r="H4">
        <v>1.29576615940937E-2</v>
      </c>
      <c r="I4">
        <v>6.6292707802141802E-3</v>
      </c>
      <c r="J4">
        <v>4.1196932297087399</v>
      </c>
      <c r="K4" s="2">
        <v>2.4799664012960802E-2</v>
      </c>
      <c r="L4" s="1">
        <v>0.1901307574327</v>
      </c>
    </row>
    <row r="5" spans="1:12" x14ac:dyDescent="0.2">
      <c r="A5">
        <v>5</v>
      </c>
      <c r="B5">
        <v>7.08102603271593E-2</v>
      </c>
      <c r="C5">
        <v>4.05945381350655E-2</v>
      </c>
      <c r="D5">
        <v>2.8936752971996101E-2</v>
      </c>
      <c r="E5">
        <v>8.7976311499187096E-2</v>
      </c>
      <c r="F5">
        <v>7.0636459613704503E-2</v>
      </c>
      <c r="G5">
        <v>0.14667505835997599</v>
      </c>
      <c r="H5">
        <v>2.3203254482446901E-2</v>
      </c>
      <c r="I5">
        <v>5.5685874553799003E-2</v>
      </c>
      <c r="J5">
        <v>3.1538378762969699</v>
      </c>
      <c r="K5">
        <v>5.3859357638905203E-2</v>
      </c>
      <c r="L5">
        <v>0.25103791461379898</v>
      </c>
    </row>
    <row r="6" spans="1:12" x14ac:dyDescent="0.2">
      <c r="A6">
        <v>15</v>
      </c>
      <c r="B6">
        <v>1.2443510915918801E-2</v>
      </c>
      <c r="C6">
        <v>2.5992662637223898E-2</v>
      </c>
      <c r="D6">
        <v>3.5903284697591099E-3</v>
      </c>
      <c r="E6">
        <v>6.0136106914451997E-3</v>
      </c>
      <c r="F6">
        <v>1.5758651218646301E-2</v>
      </c>
      <c r="G6">
        <v>2.1341716536025301E-2</v>
      </c>
      <c r="H6">
        <v>9.6429109537441594E-3</v>
      </c>
      <c r="I6">
        <v>1.03008669046405E-2</v>
      </c>
      <c r="J6">
        <v>3.1385915161308899</v>
      </c>
      <c r="K6">
        <v>5.4573459698652002E-2</v>
      </c>
      <c r="L6">
        <v>0.25103791461379898</v>
      </c>
    </row>
    <row r="7" spans="1:12" x14ac:dyDescent="0.2">
      <c r="A7">
        <v>16</v>
      </c>
      <c r="B7">
        <v>1.2369252965013899E-2</v>
      </c>
      <c r="C7">
        <v>2.1553566976771001E-2</v>
      </c>
      <c r="D7">
        <v>4.2222675371373503E-3</v>
      </c>
      <c r="E7">
        <v>2.5719054741998701E-3</v>
      </c>
      <c r="F7">
        <v>6.8258180259648301E-3</v>
      </c>
      <c r="G7">
        <v>1.00628830314579E-2</v>
      </c>
      <c r="H7">
        <v>3.9174325749585702E-2</v>
      </c>
      <c r="I7">
        <v>3.0086690464049E-2</v>
      </c>
      <c r="J7">
        <v>2.6609704401536098</v>
      </c>
      <c r="K7">
        <v>8.3801847234720395E-2</v>
      </c>
      <c r="L7">
        <v>0.29539156401356298</v>
      </c>
    </row>
    <row r="8" spans="1:12" x14ac:dyDescent="0.2">
      <c r="A8">
        <v>19</v>
      </c>
      <c r="B8">
        <v>7.3833619756858296E-3</v>
      </c>
      <c r="C8">
        <v>8.5760225708452296E-3</v>
      </c>
      <c r="D8">
        <v>1.62795872600026E-3</v>
      </c>
      <c r="E8">
        <v>1.0748262699338099E-2</v>
      </c>
      <c r="F8">
        <v>3.7981013329679799E-3</v>
      </c>
      <c r="G8">
        <v>7.10333229082974E-3</v>
      </c>
      <c r="H8">
        <v>5.2734669278288399E-3</v>
      </c>
      <c r="I8">
        <v>1.6114227434982101E-2</v>
      </c>
      <c r="J8">
        <v>2.58603344339318</v>
      </c>
      <c r="K8">
        <v>8.99017803519538E-2</v>
      </c>
      <c r="L8">
        <v>0.29539156401356298</v>
      </c>
    </row>
    <row r="9" spans="1:12" x14ac:dyDescent="0.2">
      <c r="A9">
        <v>0</v>
      </c>
      <c r="B9">
        <v>0.14515307746165099</v>
      </c>
      <c r="C9">
        <v>0.12782343857547501</v>
      </c>
      <c r="D9">
        <v>3.7239345738576901E-2</v>
      </c>
      <c r="E9">
        <v>0.15774123768314699</v>
      </c>
      <c r="F9">
        <v>0.221228552431146</v>
      </c>
      <c r="G9">
        <v>0.100194377056847</v>
      </c>
      <c r="H9">
        <v>0.24649691125508499</v>
      </c>
      <c r="I9">
        <v>0.16726160122386499</v>
      </c>
      <c r="J9">
        <v>2.3450426313047998</v>
      </c>
      <c r="K9">
        <v>0.113336099814055</v>
      </c>
      <c r="L9">
        <v>0.32584128696540698</v>
      </c>
    </row>
    <row r="10" spans="1:12" x14ac:dyDescent="0.2">
      <c r="A10">
        <v>18</v>
      </c>
      <c r="B10">
        <v>9.2610273057093795E-3</v>
      </c>
      <c r="C10">
        <v>5.5864317969158703E-3</v>
      </c>
      <c r="D10">
        <v>3.5357955325749598E-3</v>
      </c>
      <c r="E10">
        <v>1.9919091735594901E-2</v>
      </c>
      <c r="F10">
        <v>9.1475271925479896E-4</v>
      </c>
      <c r="G10">
        <v>7.4664964057656203E-3</v>
      </c>
      <c r="H10">
        <v>1.6272412234443302E-2</v>
      </c>
      <c r="I10">
        <v>8.9750127485976501E-3</v>
      </c>
      <c r="J10">
        <v>2.0323716645026302</v>
      </c>
      <c r="K10">
        <v>0.155089044341433</v>
      </c>
      <c r="L10">
        <v>0.39633866887255198</v>
      </c>
    </row>
    <row r="11" spans="1:12" x14ac:dyDescent="0.2">
      <c r="A11">
        <v>4</v>
      </c>
      <c r="B11">
        <v>7.6347781808923695E-2</v>
      </c>
      <c r="C11">
        <v>6.5181280594876004E-2</v>
      </c>
      <c r="D11">
        <v>3.9836053574632803E-2</v>
      </c>
      <c r="E11">
        <v>5.8381089647763201E-2</v>
      </c>
      <c r="F11">
        <v>4.3263532772952903E-2</v>
      </c>
      <c r="G11">
        <v>0.12037867631200801</v>
      </c>
      <c r="H11">
        <v>0.14856109688112101</v>
      </c>
      <c r="I11">
        <v>0.132585415604283</v>
      </c>
      <c r="J11">
        <v>1.8963350275581301</v>
      </c>
      <c r="K11">
        <v>0.17858091844575999</v>
      </c>
      <c r="L11">
        <v>0.40422547224809502</v>
      </c>
    </row>
    <row r="12" spans="1:12" x14ac:dyDescent="0.2">
      <c r="A12">
        <v>6</v>
      </c>
      <c r="B12">
        <v>5.7390787770776303E-2</v>
      </c>
      <c r="C12">
        <v>3.7913451907569E-2</v>
      </c>
      <c r="D12">
        <v>1.88851160006068E-2</v>
      </c>
      <c r="E12">
        <v>7.4969759228367697E-2</v>
      </c>
      <c r="F12">
        <v>5.9454023578075402E-2</v>
      </c>
      <c r="G12">
        <v>6.5899132911758099E-2</v>
      </c>
      <c r="H12">
        <v>5.3638692180201897E-2</v>
      </c>
      <c r="I12">
        <v>8.3120856705762303E-2</v>
      </c>
      <c r="J12">
        <v>1.79182836718521</v>
      </c>
      <c r="K12">
        <v>0.199379950165885</v>
      </c>
      <c r="L12">
        <v>0.40422547224809502</v>
      </c>
    </row>
    <row r="13" spans="1:12" x14ac:dyDescent="0.2">
      <c r="A13">
        <v>1</v>
      </c>
      <c r="B13">
        <v>0.138809326798634</v>
      </c>
      <c r="C13">
        <v>0.113784427800769</v>
      </c>
      <c r="D13">
        <v>5.4516552007147501E-2</v>
      </c>
      <c r="E13">
        <v>0.14817044500326099</v>
      </c>
      <c r="F13">
        <v>0.19053219242844899</v>
      </c>
      <c r="G13">
        <v>0.19783931619454201</v>
      </c>
      <c r="H13">
        <v>6.6144342323338906E-2</v>
      </c>
      <c r="I13">
        <v>0.14818969913309499</v>
      </c>
      <c r="J13">
        <v>1.7390899367777499</v>
      </c>
      <c r="K13">
        <v>0.21090024639030999</v>
      </c>
      <c r="L13">
        <v>0.40422547224809502</v>
      </c>
    </row>
    <row r="14" spans="1:12" x14ac:dyDescent="0.2">
      <c r="A14">
        <v>8</v>
      </c>
      <c r="B14">
        <v>4.79494197271551E-2</v>
      </c>
      <c r="C14">
        <v>2.5113495464428499E-2</v>
      </c>
      <c r="D14">
        <v>3.2756424960010098E-2</v>
      </c>
      <c r="E14">
        <v>3.9659678522436098E-2</v>
      </c>
      <c r="F14">
        <v>6.1801824127490898E-2</v>
      </c>
      <c r="G14">
        <v>2.0601561015956799E-2</v>
      </c>
      <c r="H14">
        <v>5.1077293958113598E-2</v>
      </c>
      <c r="I14">
        <v>0.11861295257521701</v>
      </c>
      <c r="J14">
        <v>1.55199483819193</v>
      </c>
      <c r="K14">
        <v>0.258152265218765</v>
      </c>
      <c r="L14">
        <v>0.45673093077166199</v>
      </c>
    </row>
    <row r="15" spans="1:12" x14ac:dyDescent="0.2">
      <c r="A15">
        <v>7</v>
      </c>
      <c r="B15">
        <v>5.4706893259499699E-2</v>
      </c>
      <c r="C15">
        <v>4.4730652763871601E-2</v>
      </c>
      <c r="D15">
        <v>1.8509807319947301E-2</v>
      </c>
      <c r="E15">
        <v>9.9230497072605103E-2</v>
      </c>
      <c r="F15">
        <v>5.0886575721417901E-2</v>
      </c>
      <c r="G15">
        <v>6.1991636822348102E-2</v>
      </c>
      <c r="H15">
        <v>2.8476721410275699E-2</v>
      </c>
      <c r="I15">
        <v>3.9877613462519099E-2</v>
      </c>
      <c r="J15">
        <v>1.2052736000419</v>
      </c>
      <c r="K15">
        <v>0.37884795252072301</v>
      </c>
      <c r="L15">
        <v>0.62239306485547297</v>
      </c>
    </row>
    <row r="16" spans="1:12" x14ac:dyDescent="0.2">
      <c r="A16">
        <v>21</v>
      </c>
      <c r="B16">
        <v>2.9384932000933498E-3</v>
      </c>
      <c r="C16">
        <v>1.0117083196154401E-3</v>
      </c>
      <c r="D16">
        <v>2.4106610056206499E-3</v>
      </c>
      <c r="E16">
        <v>2.9167926481341198E-3</v>
      </c>
      <c r="F16">
        <v>5.2318203468191202E-3</v>
      </c>
      <c r="G16">
        <v>1.8038155631327601E-3</v>
      </c>
      <c r="H16">
        <v>4.0681030586108202E-3</v>
      </c>
      <c r="I16">
        <v>2.9576746557878602E-3</v>
      </c>
      <c r="J16">
        <v>1.01332981077881</v>
      </c>
      <c r="K16">
        <v>0.46907817239309602</v>
      </c>
      <c r="L16">
        <v>0.70455940905220504</v>
      </c>
    </row>
    <row r="17" spans="1:12" x14ac:dyDescent="0.2">
      <c r="A17">
        <v>10</v>
      </c>
      <c r="B17">
        <v>2.8154371671652599E-2</v>
      </c>
      <c r="C17">
        <v>2.2297106332718999E-2</v>
      </c>
      <c r="D17">
        <v>1.2656374196969199E-2</v>
      </c>
      <c r="E17">
        <v>3.5758830255845399E-2</v>
      </c>
      <c r="F17">
        <v>3.8650141078572703E-2</v>
      </c>
      <c r="G17">
        <v>2.5837638416581599E-2</v>
      </c>
      <c r="H17">
        <v>4.9871930088895601E-2</v>
      </c>
      <c r="I17">
        <v>1.7746047934727199E-2</v>
      </c>
      <c r="J17">
        <v>0.94532301054119805</v>
      </c>
      <c r="K17">
        <v>0.50561097918841003</v>
      </c>
      <c r="L17">
        <v>0.70455940905220504</v>
      </c>
    </row>
    <row r="18" spans="1:12" x14ac:dyDescent="0.2">
      <c r="A18">
        <v>11</v>
      </c>
      <c r="B18">
        <v>2.3762544289563599E-2</v>
      </c>
      <c r="C18">
        <v>1.2491614353024901E-2</v>
      </c>
      <c r="D18">
        <v>1.6913117517378E-2</v>
      </c>
      <c r="E18">
        <v>2.1003460508827801E-2</v>
      </c>
      <c r="F18">
        <v>2.4103082397674998E-2</v>
      </c>
      <c r="G18">
        <v>3.05031823993995E-2</v>
      </c>
      <c r="H18">
        <v>6.2076239264728002E-2</v>
      </c>
      <c r="I18">
        <v>1.55022947475778E-2</v>
      </c>
      <c r="J18">
        <v>0.91837402788906697</v>
      </c>
      <c r="K18">
        <v>0.52076130234293405</v>
      </c>
      <c r="L18">
        <v>0.70455940905220504</v>
      </c>
    </row>
    <row r="19" spans="1:12" x14ac:dyDescent="0.2">
      <c r="A19">
        <v>17</v>
      </c>
      <c r="B19">
        <v>1.2241953620605499E-2</v>
      </c>
      <c r="C19">
        <v>9.6314780558880292E-3</v>
      </c>
      <c r="D19">
        <v>9.4622030768065808E-3</v>
      </c>
      <c r="E19">
        <v>1.08509268727631E-2</v>
      </c>
      <c r="F19">
        <v>2.5391839864558199E-2</v>
      </c>
      <c r="G19">
        <v>7.1045938683567504E-3</v>
      </c>
      <c r="H19">
        <v>1.02455928883532E-2</v>
      </c>
      <c r="I19">
        <v>8.1591024987251407E-3</v>
      </c>
      <c r="J19">
        <v>0.66751622969984503</v>
      </c>
      <c r="K19">
        <v>0.67872506514437803</v>
      </c>
      <c r="L19">
        <v>0.85621322379963605</v>
      </c>
    </row>
    <row r="20" spans="1:12" x14ac:dyDescent="0.2">
      <c r="A20">
        <v>14</v>
      </c>
      <c r="B20">
        <v>1.2645068211232E-2</v>
      </c>
      <c r="C20">
        <v>1.02923967704984E-2</v>
      </c>
      <c r="D20">
        <v>6.4284320683046497E-3</v>
      </c>
      <c r="E20">
        <v>1.34121166036625E-2</v>
      </c>
      <c r="F20">
        <v>1.20949561859765E-2</v>
      </c>
      <c r="G20">
        <v>1.4886464630833001E-2</v>
      </c>
      <c r="H20">
        <v>2.3052583998794601E-2</v>
      </c>
      <c r="I20">
        <v>1.56042835288118E-2</v>
      </c>
      <c r="J20">
        <v>0.62133202316011704</v>
      </c>
      <c r="K20">
        <v>0.71046120701933102</v>
      </c>
      <c r="L20">
        <v>0.85621322379963605</v>
      </c>
    </row>
    <row r="21" spans="1:12" x14ac:dyDescent="0.2">
      <c r="A21">
        <v>20</v>
      </c>
      <c r="B21">
        <v>4.1054038571701401E-3</v>
      </c>
      <c r="C21">
        <v>7.6074115913882003E-3</v>
      </c>
      <c r="D21">
        <v>8.8551355330759793E-3</v>
      </c>
      <c r="E21">
        <v>3.9571002456106402E-3</v>
      </c>
      <c r="F21">
        <v>3.2206290158333199E-3</v>
      </c>
      <c r="G21">
        <v>1.12345481283616E-3</v>
      </c>
      <c r="H21">
        <v>1.35603435287027E-3</v>
      </c>
      <c r="I21">
        <v>4.4875063742988303E-3</v>
      </c>
      <c r="J21">
        <v>0.53190905009017297</v>
      </c>
      <c r="K21">
        <v>0.77208635424084904</v>
      </c>
      <c r="L21">
        <v>0.85621322379963605</v>
      </c>
    </row>
    <row r="22" spans="1:12" x14ac:dyDescent="0.2">
      <c r="A22">
        <v>12</v>
      </c>
      <c r="B22">
        <v>1.85008380540174E-2</v>
      </c>
      <c r="C22">
        <v>2.6652119244979199E-2</v>
      </c>
      <c r="D22">
        <v>1.84552743827631E-2</v>
      </c>
      <c r="E22">
        <v>1.9060329979718699E-2</v>
      </c>
      <c r="F22">
        <v>2.51833914055592E-2</v>
      </c>
      <c r="G22">
        <v>1.20730866704962E-2</v>
      </c>
      <c r="H22">
        <v>1.5217718848877499E-2</v>
      </c>
      <c r="I22">
        <v>1.2340642529321801E-2</v>
      </c>
      <c r="J22">
        <v>0.51521030628832798</v>
      </c>
      <c r="K22">
        <v>0.78449801615450898</v>
      </c>
      <c r="L22">
        <v>0.85621322379963605</v>
      </c>
    </row>
    <row r="23" spans="1:12" x14ac:dyDescent="0.2">
      <c r="A23">
        <v>22</v>
      </c>
      <c r="B23">
        <v>2.1428722975410002E-3</v>
      </c>
      <c r="C23">
        <v>8.7981699806440202E-4</v>
      </c>
      <c r="D23">
        <v>1.7747154034290901E-3</v>
      </c>
      <c r="E23">
        <v>1.87291313622411E-3</v>
      </c>
      <c r="F23">
        <v>4.8861395509303502E-3</v>
      </c>
      <c r="G23">
        <v>1.39244116412927E-3</v>
      </c>
      <c r="H23">
        <v>3.3147506403495598E-3</v>
      </c>
      <c r="I23">
        <v>8.1591024987251405E-4</v>
      </c>
      <c r="J23">
        <v>0.45902764642177002</v>
      </c>
      <c r="K23">
        <v>0.82210674304351405</v>
      </c>
      <c r="L23">
        <v>0.85621322379963605</v>
      </c>
    </row>
    <row r="24" spans="1:12" x14ac:dyDescent="0.2">
      <c r="A24">
        <v>3</v>
      </c>
      <c r="B24">
        <v>8.3370462308785795E-2</v>
      </c>
      <c r="C24">
        <v>6.21520040634502E-2</v>
      </c>
      <c r="D24">
        <v>5.5915975049814402E-2</v>
      </c>
      <c r="E24">
        <v>0.106668294043591</v>
      </c>
      <c r="F24">
        <v>7.8599905734723405E-2</v>
      </c>
      <c r="G24">
        <v>0.108495817510047</v>
      </c>
      <c r="H24">
        <v>7.5636582793430801E-2</v>
      </c>
      <c r="I24">
        <v>7.9755226925038197E-2</v>
      </c>
      <c r="J24">
        <v>0.40988652939857301</v>
      </c>
      <c r="K24">
        <v>0.85621322379963605</v>
      </c>
      <c r="L24">
        <v>0.8562132237996360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6FCFB-E8CD-0242-BB7F-F8BC395746A5}">
  <dimension ref="A1:H24"/>
  <sheetViews>
    <sheetView workbookViewId="0">
      <selection activeCell="F30" sqref="F30"/>
    </sheetView>
  </sheetViews>
  <sheetFormatPr baseColWidth="10" defaultRowHeight="16" x14ac:dyDescent="0.2"/>
  <cols>
    <col min="1" max="1" width="11.1640625" customWidth="1"/>
    <col min="2" max="2" width="16" bestFit="1" customWidth="1"/>
    <col min="3" max="3" width="14.33203125" customWidth="1"/>
    <col min="4" max="4" width="14" customWidth="1"/>
    <col min="5" max="5" width="12.1640625" bestFit="1" customWidth="1"/>
    <col min="6" max="6" width="12.83203125" bestFit="1" customWidth="1"/>
    <col min="7" max="8" width="12.1640625" bestFit="1" customWidth="1"/>
    <col min="9" max="9" width="11.1640625" customWidth="1"/>
  </cols>
  <sheetData>
    <row r="1" spans="1:8" x14ac:dyDescent="0.2">
      <c r="A1" t="s">
        <v>16</v>
      </c>
      <c r="B1" t="s">
        <v>15</v>
      </c>
      <c r="C1" t="s">
        <v>14</v>
      </c>
      <c r="D1" t="s">
        <v>13</v>
      </c>
      <c r="E1" t="s">
        <v>12</v>
      </c>
      <c r="F1" t="s">
        <v>11</v>
      </c>
      <c r="G1" t="s">
        <v>9</v>
      </c>
      <c r="H1" t="s">
        <v>10</v>
      </c>
    </row>
    <row r="2" spans="1:8" x14ac:dyDescent="0.2">
      <c r="A2">
        <v>7</v>
      </c>
      <c r="B2">
        <v>5.4706892999999999E-2</v>
      </c>
      <c r="C2">
        <v>8.0734109999999998E-2</v>
      </c>
      <c r="D2">
        <v>3.0768875000000001E-2</v>
      </c>
      <c r="E2">
        <v>2.623888945</v>
      </c>
      <c r="F2">
        <v>2.8025102980000001</v>
      </c>
      <c r="G2" s="2">
        <v>1.1974633E-2</v>
      </c>
      <c r="H2" s="1">
        <v>0.233978139</v>
      </c>
    </row>
    <row r="3" spans="1:8" x14ac:dyDescent="0.2">
      <c r="A3">
        <v>2</v>
      </c>
      <c r="B3">
        <v>0.135626843</v>
      </c>
      <c r="C3">
        <v>8.3865789999999999E-3</v>
      </c>
      <c r="D3">
        <v>0.25736999599999999</v>
      </c>
      <c r="E3">
        <v>3.2585691999999999E-2</v>
      </c>
      <c r="F3">
        <v>-2.6147780780000001</v>
      </c>
      <c r="G3" s="2">
        <v>2.0345925000000001E-2</v>
      </c>
      <c r="H3" s="1">
        <v>0.233978139</v>
      </c>
    </row>
    <row r="4" spans="1:8" x14ac:dyDescent="0.2">
      <c r="A4">
        <v>13</v>
      </c>
      <c r="B4">
        <v>1.3302781E-2</v>
      </c>
      <c r="C4">
        <v>3.3955460000000002E-3</v>
      </c>
      <c r="D4">
        <v>2.1047099E-2</v>
      </c>
      <c r="E4">
        <v>0.16133085799999999</v>
      </c>
      <c r="F4">
        <v>-2.247356618</v>
      </c>
      <c r="G4" s="2">
        <v>3.7835946000000002E-2</v>
      </c>
      <c r="H4" s="1">
        <v>0.25797098699999998</v>
      </c>
    </row>
    <row r="5" spans="1:8" x14ac:dyDescent="0.2">
      <c r="A5">
        <v>6</v>
      </c>
      <c r="B5">
        <v>5.7390787999999998E-2</v>
      </c>
      <c r="C5">
        <v>7.4529433000000006E-2</v>
      </c>
      <c r="D5">
        <v>3.9765050000000003E-2</v>
      </c>
      <c r="E5">
        <v>1.8742446349999999</v>
      </c>
      <c r="F5">
        <v>2.1185304999999999</v>
      </c>
      <c r="G5" s="2">
        <v>4.8673712000000001E-2</v>
      </c>
      <c r="H5" s="1">
        <v>0.25797098699999998</v>
      </c>
    </row>
    <row r="6" spans="1:8" x14ac:dyDescent="0.2">
      <c r="A6">
        <v>3</v>
      </c>
      <c r="B6">
        <v>8.3370462000000006E-2</v>
      </c>
      <c r="C6">
        <v>0.112535072</v>
      </c>
      <c r="D6">
        <v>5.9482921000000001E-2</v>
      </c>
      <c r="E6">
        <v>1.8918888060000001</v>
      </c>
      <c r="F6">
        <v>2.0456131210000001</v>
      </c>
      <c r="G6">
        <v>5.6080649000000003E-2</v>
      </c>
      <c r="H6">
        <v>0.25797098699999998</v>
      </c>
    </row>
    <row r="7" spans="1:8" x14ac:dyDescent="0.2">
      <c r="A7">
        <v>5</v>
      </c>
      <c r="B7">
        <v>7.081026E-2</v>
      </c>
      <c r="C7">
        <v>8.7907904999999995E-2</v>
      </c>
      <c r="D7">
        <v>5.5569691999999997E-2</v>
      </c>
      <c r="E7">
        <v>1.58193977</v>
      </c>
      <c r="F7">
        <v>1.726471654</v>
      </c>
      <c r="G7">
        <v>0.101819506</v>
      </c>
      <c r="H7">
        <v>0.36027826699999999</v>
      </c>
    </row>
    <row r="8" spans="1:8" x14ac:dyDescent="0.2">
      <c r="A8">
        <v>19</v>
      </c>
      <c r="B8">
        <v>7.3833620000000001E-3</v>
      </c>
      <c r="C8">
        <v>9.6457680000000007E-3</v>
      </c>
      <c r="D8">
        <v>5.2666010000000001E-3</v>
      </c>
      <c r="E8">
        <v>1.831497817</v>
      </c>
      <c r="F8">
        <v>1.629186391</v>
      </c>
      <c r="G8">
        <v>0.121087466</v>
      </c>
      <c r="H8">
        <v>0.36027826699999999</v>
      </c>
    </row>
    <row r="9" spans="1:8" x14ac:dyDescent="0.2">
      <c r="A9">
        <v>1</v>
      </c>
      <c r="B9">
        <v>0.13880932700000001</v>
      </c>
      <c r="C9">
        <v>0.169780496</v>
      </c>
      <c r="D9">
        <v>0.11073106100000001</v>
      </c>
      <c r="E9">
        <v>1.5332689420000001</v>
      </c>
      <c r="F9">
        <v>1.609633573</v>
      </c>
      <c r="G9">
        <v>0.12531418</v>
      </c>
      <c r="H9">
        <v>0.36027826699999999</v>
      </c>
    </row>
    <row r="10" spans="1:8" x14ac:dyDescent="0.2">
      <c r="A10">
        <v>9</v>
      </c>
      <c r="B10">
        <v>3.0583666999999998E-2</v>
      </c>
      <c r="C10">
        <v>3.7261603999999997E-2</v>
      </c>
      <c r="D10">
        <v>2.2836278000000002E-2</v>
      </c>
      <c r="E10">
        <v>1.6316846840000001</v>
      </c>
      <c r="F10">
        <v>1.261055238</v>
      </c>
      <c r="G10">
        <v>0.223912638</v>
      </c>
      <c r="H10">
        <v>0.57222118600000005</v>
      </c>
    </row>
    <row r="11" spans="1:8" x14ac:dyDescent="0.2">
      <c r="A11">
        <v>20</v>
      </c>
      <c r="B11">
        <v>4.105404E-3</v>
      </c>
      <c r="C11">
        <v>4.0975550000000001E-3</v>
      </c>
      <c r="D11">
        <v>4.9833179999999996E-3</v>
      </c>
      <c r="E11">
        <v>0.82225424599999997</v>
      </c>
      <c r="F11">
        <v>1.161977453</v>
      </c>
      <c r="G11">
        <v>0.26184993400000001</v>
      </c>
      <c r="H11">
        <v>0.60225484799999995</v>
      </c>
    </row>
    <row r="12" spans="1:8" x14ac:dyDescent="0.2">
      <c r="A12">
        <v>8</v>
      </c>
      <c r="B12">
        <v>4.794942E-2</v>
      </c>
      <c r="C12">
        <v>5.3825093999999997E-2</v>
      </c>
      <c r="D12">
        <v>3.7204392000000003E-2</v>
      </c>
      <c r="E12">
        <v>1.4467403320000001</v>
      </c>
      <c r="F12">
        <v>1.0916303709999999</v>
      </c>
      <c r="G12">
        <v>0.28975335800000002</v>
      </c>
      <c r="H12">
        <v>0.60426647099999997</v>
      </c>
    </row>
    <row r="13" spans="1:8" x14ac:dyDescent="0.2">
      <c r="A13">
        <v>0</v>
      </c>
      <c r="B13">
        <v>0.14515307699999999</v>
      </c>
      <c r="C13">
        <v>0.157778539</v>
      </c>
      <c r="D13">
        <v>0.13047424599999999</v>
      </c>
      <c r="E13">
        <v>1.2092696030000001</v>
      </c>
      <c r="F13">
        <v>1.033787352</v>
      </c>
      <c r="G13">
        <v>0.31526946300000003</v>
      </c>
      <c r="H13">
        <v>0.60426647099999997</v>
      </c>
    </row>
    <row r="14" spans="1:8" x14ac:dyDescent="0.2">
      <c r="A14">
        <v>11</v>
      </c>
      <c r="B14">
        <v>2.3762544E-2</v>
      </c>
      <c r="C14">
        <v>1.8572282999999998E-2</v>
      </c>
      <c r="D14">
        <v>2.7820861999999998E-2</v>
      </c>
      <c r="E14">
        <v>0.66756675600000004</v>
      </c>
      <c r="F14">
        <v>-0.70353125000000005</v>
      </c>
      <c r="G14">
        <v>0.49095245900000001</v>
      </c>
      <c r="H14">
        <v>0.86860819600000005</v>
      </c>
    </row>
    <row r="15" spans="1:8" x14ac:dyDescent="0.2">
      <c r="A15">
        <v>15</v>
      </c>
      <c r="B15">
        <v>1.2443511000000001E-2</v>
      </c>
      <c r="C15">
        <v>1.0336444E-2</v>
      </c>
      <c r="D15">
        <v>1.6236499000000001E-2</v>
      </c>
      <c r="E15">
        <v>0.63661778899999999</v>
      </c>
      <c r="F15">
        <v>-0.62624002999999995</v>
      </c>
      <c r="G15">
        <v>0.53921673000000003</v>
      </c>
      <c r="H15">
        <v>0.88585605599999995</v>
      </c>
    </row>
    <row r="16" spans="1:8" x14ac:dyDescent="0.2">
      <c r="A16">
        <v>21</v>
      </c>
      <c r="B16">
        <v>2.9384929999999999E-3</v>
      </c>
      <c r="C16">
        <v>2.622264E-3</v>
      </c>
      <c r="D16">
        <v>2.952007E-3</v>
      </c>
      <c r="E16">
        <v>0.88829872300000001</v>
      </c>
      <c r="F16">
        <v>0.50025631800000003</v>
      </c>
      <c r="G16">
        <v>0.62310839900000003</v>
      </c>
      <c r="H16">
        <v>0.95543287899999996</v>
      </c>
    </row>
    <row r="17" spans="1:8" x14ac:dyDescent="0.2">
      <c r="A17">
        <v>4</v>
      </c>
      <c r="B17">
        <v>7.6347782000000003E-2</v>
      </c>
      <c r="C17">
        <v>7.9223853999999996E-2</v>
      </c>
      <c r="D17">
        <v>7.7015501E-2</v>
      </c>
      <c r="E17">
        <v>1.028674138</v>
      </c>
      <c r="F17">
        <v>0.341403497</v>
      </c>
      <c r="G17">
        <v>0.73685273200000001</v>
      </c>
      <c r="H17">
        <v>0.97325841099999999</v>
      </c>
    </row>
    <row r="18" spans="1:8" x14ac:dyDescent="0.2">
      <c r="A18">
        <v>22</v>
      </c>
      <c r="B18">
        <v>2.1428720000000001E-3</v>
      </c>
      <c r="C18">
        <v>1.4092410000000001E-3</v>
      </c>
      <c r="D18">
        <v>2.6709289999999998E-3</v>
      </c>
      <c r="E18">
        <v>0.527622111</v>
      </c>
      <c r="F18">
        <v>-0.30674383999999999</v>
      </c>
      <c r="G18">
        <v>0.76267373699999996</v>
      </c>
      <c r="H18">
        <v>0.97325841099999999</v>
      </c>
    </row>
    <row r="19" spans="1:8" x14ac:dyDescent="0.2">
      <c r="A19">
        <v>12</v>
      </c>
      <c r="B19">
        <v>1.8500837999999999E-2</v>
      </c>
      <c r="C19">
        <v>1.6871405999999999E-2</v>
      </c>
      <c r="D19">
        <v>2.0864247999999998E-2</v>
      </c>
      <c r="E19">
        <v>0.80862758000000001</v>
      </c>
      <c r="F19">
        <v>-0.21586825900000001</v>
      </c>
      <c r="G19">
        <v>0.83157905799999998</v>
      </c>
      <c r="H19">
        <v>0.97325841099999999</v>
      </c>
    </row>
    <row r="20" spans="1:8" x14ac:dyDescent="0.2">
      <c r="A20">
        <v>10</v>
      </c>
      <c r="B20">
        <v>2.8154372E-2</v>
      </c>
      <c r="C20">
        <v>2.7394897000000001E-2</v>
      </c>
      <c r="D20">
        <v>2.8720525E-2</v>
      </c>
      <c r="E20">
        <v>0.95384387000000004</v>
      </c>
      <c r="F20">
        <v>0.21052997600000001</v>
      </c>
      <c r="G20">
        <v>0.83567864400000003</v>
      </c>
      <c r="H20">
        <v>0.97325841099999999</v>
      </c>
    </row>
    <row r="21" spans="1:8" x14ac:dyDescent="0.2">
      <c r="A21">
        <v>16</v>
      </c>
      <c r="B21">
        <v>1.2369253E-2</v>
      </c>
      <c r="C21">
        <v>1.1568696999999999E-2</v>
      </c>
      <c r="D21">
        <v>1.4555772999999999E-2</v>
      </c>
      <c r="E21">
        <v>0.79478409299999997</v>
      </c>
      <c r="F21">
        <v>-0.19673463299999999</v>
      </c>
      <c r="G21">
        <v>0.84631166199999996</v>
      </c>
      <c r="H21">
        <v>0.97325841099999999</v>
      </c>
    </row>
    <row r="22" spans="1:8" x14ac:dyDescent="0.2">
      <c r="A22">
        <v>14</v>
      </c>
      <c r="B22">
        <v>1.2645068000000001E-2</v>
      </c>
      <c r="C22">
        <v>1.1473344999999999E-2</v>
      </c>
      <c r="D22">
        <v>1.3645554000000001E-2</v>
      </c>
      <c r="E22">
        <v>0.84081196000000002</v>
      </c>
      <c r="F22">
        <v>-9.7935506000000005E-2</v>
      </c>
      <c r="G22">
        <v>0.92309317000000002</v>
      </c>
      <c r="H22">
        <v>0.99929024799999999</v>
      </c>
    </row>
    <row r="23" spans="1:8" x14ac:dyDescent="0.2">
      <c r="A23">
        <v>17</v>
      </c>
      <c r="B23">
        <v>1.2241953999999999E-2</v>
      </c>
      <c r="C23">
        <v>1.0320706000000001E-2</v>
      </c>
      <c r="D23">
        <v>1.3097607000000001E-2</v>
      </c>
      <c r="E23">
        <v>0.78798404300000002</v>
      </c>
      <c r="F23">
        <v>-1.7920034000000001E-2</v>
      </c>
      <c r="G23">
        <v>0.98590476900000001</v>
      </c>
      <c r="H23">
        <v>0.99929024799999999</v>
      </c>
    </row>
    <row r="24" spans="1:8" x14ac:dyDescent="0.2">
      <c r="A24">
        <v>18</v>
      </c>
      <c r="B24">
        <v>9.2610269999999998E-3</v>
      </c>
      <c r="C24">
        <v>1.032916E-2</v>
      </c>
      <c r="D24">
        <v>6.9209659999999998E-3</v>
      </c>
      <c r="E24">
        <v>1.492444753</v>
      </c>
      <c r="F24">
        <v>-9.0238999999999998E-4</v>
      </c>
      <c r="G24">
        <v>0.99929024799999999</v>
      </c>
      <c r="H24">
        <v>0.99929024799999999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DA8DF0D3ABCB49AC87F67703E67551" ma:contentTypeVersion="15" ma:contentTypeDescription="Create a new document." ma:contentTypeScope="" ma:versionID="57fb67806b217e5b7fc24cecd0cbb7ae">
  <xsd:schema xmlns:xsd="http://www.w3.org/2001/XMLSchema" xmlns:xs="http://www.w3.org/2001/XMLSchema" xmlns:p="http://schemas.microsoft.com/office/2006/metadata/properties" xmlns:ns2="ed310b8c-9ca0-45c3-9b0f-5719f7a6989b" xmlns:ns3="4d7431d6-bba7-4656-a771-43c3d084d7dd" targetNamespace="http://schemas.microsoft.com/office/2006/metadata/properties" ma:root="true" ma:fieldsID="c8d81996b21bacf392c9373489c50d3a" ns2:_="" ns3:_="">
    <xsd:import namespace="ed310b8c-9ca0-45c3-9b0f-5719f7a6989b"/>
    <xsd:import namespace="4d7431d6-bba7-4656-a771-43c3d084d7d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310b8c-9ca0-45c3-9b0f-5719f7a698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7431d6-bba7-4656-a771-43c3d084d7dd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1341e0a-d4e1-4107-861f-1dde6ccc1167}" ma:internalName="TaxCatchAll" ma:showField="CatchAllData" ma:web="4d7431d6-bba7-4656-a771-43c3d084d7d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d7431d6-bba7-4656-a771-43c3d084d7dd" xsi:nil="true"/>
    <lcf76f155ced4ddcb4097134ff3c332f xmlns="ed310b8c-9ca0-45c3-9b0f-5719f7a6989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DFFE543-D382-4C70-AC78-D5E9D75B8201}"/>
</file>

<file path=customXml/itemProps2.xml><?xml version="1.0" encoding="utf-8"?>
<ds:datastoreItem xmlns:ds="http://schemas.openxmlformats.org/officeDocument/2006/customXml" ds:itemID="{2BF1E2CD-A904-4E53-B63A-3EAB0D754532}"/>
</file>

<file path=customXml/itemProps3.xml><?xml version="1.0" encoding="utf-8"?>
<ds:datastoreItem xmlns:ds="http://schemas.openxmlformats.org/officeDocument/2006/customXml" ds:itemID="{08694C48-CEC4-4A38-8D6C-E23537B44A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</vt:lpstr>
      <vt:lpstr>batch</vt:lpstr>
      <vt:lpstr>s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ley, Kate Emily</cp:lastModifiedBy>
  <dcterms:created xsi:type="dcterms:W3CDTF">2024-11-15T20:36:51Z</dcterms:created>
  <dcterms:modified xsi:type="dcterms:W3CDTF">2024-11-15T20:4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DA8DF0D3ABCB49AC87F67703E67551</vt:lpwstr>
  </property>
</Properties>
</file>